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lmaf/Desktop/Manuscripts/2020-BantuCNV/Revision/20210221/"/>
    </mc:Choice>
  </mc:AlternateContent>
  <xr:revisionPtr revIDLastSave="0" documentId="13_ncr:1_{BFA13463-794B-2A4A-B7BB-B6439276B825}" xr6:coauthVersionLast="46" xr6:coauthVersionMax="46" xr10:uidLastSave="{00000000-0000-0000-0000-000000000000}"/>
  <bookViews>
    <workbookView xWindow="0" yWindow="460" windowWidth="28800" windowHeight="16400" xr2:uid="{E541BE22-C310-4247-9836-F19B183C9F1A}"/>
  </bookViews>
  <sheets>
    <sheet name="Sheet1" sheetId="16" r:id="rId1"/>
  </sheets>
  <definedNames>
    <definedName name="_xlnm._FilterDatabase" localSheetId="0" hidden="1">Sheet1!$A$6:$C$204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5" i="16" l="1"/>
  <c r="D44" i="16"/>
  <c r="D33" i="16"/>
  <c r="D32" i="16"/>
  <c r="D29" i="16"/>
  <c r="D28" i="16"/>
  <c r="D27" i="16"/>
  <c r="D17" i="16"/>
  <c r="D16" i="16"/>
  <c r="D52" i="16" l="1"/>
  <c r="D51" i="16"/>
  <c r="D50" i="16"/>
  <c r="D49" i="16"/>
  <c r="D48" i="16"/>
  <c r="D47" i="16"/>
  <c r="D46" i="16"/>
  <c r="D43" i="16"/>
  <c r="D42" i="16"/>
  <c r="D41" i="16"/>
  <c r="D40" i="16"/>
  <c r="D39" i="16"/>
  <c r="D38" i="16"/>
  <c r="D37" i="16"/>
  <c r="D36" i="16"/>
  <c r="D35" i="16"/>
  <c r="D34" i="16"/>
  <c r="D31" i="16"/>
  <c r="D30" i="16"/>
  <c r="D26" i="16"/>
  <c r="D25" i="16"/>
  <c r="D24" i="16"/>
  <c r="D23" i="16"/>
  <c r="D22" i="16"/>
  <c r="D21" i="16"/>
  <c r="D20" i="16"/>
  <c r="D19" i="16"/>
  <c r="D18" i="16"/>
  <c r="D15" i="16"/>
  <c r="D14" i="16"/>
  <c r="D13" i="16"/>
  <c r="D12" i="16"/>
  <c r="D11" i="16"/>
  <c r="D10" i="16"/>
  <c r="D9" i="16"/>
  <c r="D8" i="16"/>
  <c r="D7" i="16"/>
  <c r="D6" i="16"/>
  <c r="D5" i="16"/>
</calcChain>
</file>

<file path=xl/sharedStrings.xml><?xml version="1.0" encoding="utf-8"?>
<sst xmlns="http://schemas.openxmlformats.org/spreadsheetml/2006/main" count="121" uniqueCount="75">
  <si>
    <t>Chr</t>
  </si>
  <si>
    <t>Start</t>
  </si>
  <si>
    <t>End</t>
  </si>
  <si>
    <t>CNVType</t>
  </si>
  <si>
    <t>SampleID</t>
  </si>
  <si>
    <t>DDG2PGene</t>
  </si>
  <si>
    <t>Status</t>
  </si>
  <si>
    <t>MutationType</t>
  </si>
  <si>
    <t>confirmed</t>
  </si>
  <si>
    <t>biallelic</t>
  </si>
  <si>
    <t>SLC35C1</t>
  </si>
  <si>
    <t>C2CD3</t>
  </si>
  <si>
    <t>MORC2</t>
  </si>
  <si>
    <t>possible</t>
  </si>
  <si>
    <t>probable</t>
  </si>
  <si>
    <t>MORC2 - axonal neuropathy</t>
  </si>
  <si>
    <t>NA</t>
  </si>
  <si>
    <t>OROFACIODIGITAL SYNDROME XIV</t>
  </si>
  <si>
    <t>Potocki-Shaffer syndrome</t>
  </si>
  <si>
    <t>CONGENITAL DISORDER OF GLYCOSYLATION TYPE 2C</t>
  </si>
  <si>
    <t>DECIPHER</t>
  </si>
  <si>
    <t>DDG2PDisorder</t>
  </si>
  <si>
    <t>SampleID14863</t>
  </si>
  <si>
    <t>LOSS</t>
  </si>
  <si>
    <t>SampleID23404,SampleID23405,SampleID23406,SampleID23407</t>
  </si>
  <si>
    <t>SampleID66945</t>
  </si>
  <si>
    <t>SampleID67760</t>
  </si>
  <si>
    <t>SampleID205970,SampleID205971,SampleID205972</t>
  </si>
  <si>
    <t>SampleID206818</t>
  </si>
  <si>
    <t>SampleID207593,SampleID207594,SampleID207595</t>
  </si>
  <si>
    <t>SampleID207621</t>
  </si>
  <si>
    <t>SampleID207622,SampleID207623,SampleID207624,SampleID207625,SampleID207626</t>
  </si>
  <si>
    <t>SampleID209873,SampleID209874</t>
  </si>
  <si>
    <t>SampleID210306,SampleID210307,SampleID210308</t>
  </si>
  <si>
    <t>SampleID215687,SampleID215688,SampleID215689,SampleID215690,SampleID215691,SampleID215692</t>
  </si>
  <si>
    <t>SampleID217878,SampleID217879,SampleID217880,SampleID217881,SampleID217882,SampleID217883,SampleID217884</t>
  </si>
  <si>
    <t>GAIN,LOSS</t>
  </si>
  <si>
    <t>SampleID217887</t>
  </si>
  <si>
    <t>SampleID217903,SampleID217904,SampleID217905,SampleID217906,SampleID217907,SampleID217908,SampleID217909,SampleID217910</t>
  </si>
  <si>
    <t>SampleID222791</t>
  </si>
  <si>
    <t>SampleID222792</t>
  </si>
  <si>
    <t>SampleID241560</t>
  </si>
  <si>
    <t>SampleID264671</t>
  </si>
  <si>
    <t>SampleID266227,SampleID266228,SampleID266229,SampleID266230</t>
  </si>
  <si>
    <t>SampleID280094</t>
  </si>
  <si>
    <t>SampleID303528</t>
  </si>
  <si>
    <t>SampleID352205</t>
  </si>
  <si>
    <t>GAIN</t>
  </si>
  <si>
    <t>SampleID352214,SampleID352215</t>
  </si>
  <si>
    <t>SampleID358049,SampleID358050,SampleID358051,SampleID358052,SampleID358053</t>
  </si>
  <si>
    <t>SampleID358054</t>
  </si>
  <si>
    <t>SampleID358560</t>
  </si>
  <si>
    <t>SampleID359638,SampleID359639</t>
  </si>
  <si>
    <t>SampleID364516</t>
  </si>
  <si>
    <t>SampleID364895</t>
  </si>
  <si>
    <t>SampleID364896</t>
  </si>
  <si>
    <t>SampleID364947</t>
  </si>
  <si>
    <t>SampleID379867,SampleID379868</t>
  </si>
  <si>
    <t>SampleID380739</t>
  </si>
  <si>
    <t>SampleID380852</t>
  </si>
  <si>
    <t>SampleID403307</t>
  </si>
  <si>
    <t>SampleID404053</t>
  </si>
  <si>
    <t>SampleID404499,SampleID404500,SampleID404501,SampleID404502,SampleID404503,SampleID404504,SampleID404505</t>
  </si>
  <si>
    <t>SampleID404509,SampleID404510</t>
  </si>
  <si>
    <t>Column1</t>
  </si>
  <si>
    <t>SampleID213688,SampleID213689</t>
  </si>
  <si>
    <t>SampleID213690</t>
  </si>
  <si>
    <t>SampleID266268</t>
  </si>
  <si>
    <t>SampleID266852</t>
  </si>
  <si>
    <t>SampleID266864</t>
  </si>
  <si>
    <t>SampleID348175</t>
  </si>
  <si>
    <t>SampleID352204</t>
  </si>
  <si>
    <t>SampleID369514</t>
  </si>
  <si>
    <t>SampleID375929,SampleID375930,SampleID375931,SampleID375932,SampleID375933,SampleID375934,SampleID375935,SampleID375936,SampleID375937,SampleID375938,SampleID375939,SampleID375940,SampleID375941,SampleID375942,SampleID375943,SampleID375944,SampleID375945,SampleID375946,SampleID375947,SampleID375948,SampleID375949,SampleID375950,SampleID375951,SampleID375952,SampleID375953,SampleID375954,SampleID375955,SampleID375956,SampleID375957,SampleID375958,SampleID375959,SampleID375960,SampleID375961,SampleID375962,SampleID375963,SampleID375964,SampleID375965,SampleID375966,SampleID375967,SampleID375968,SampleID375969,SampleID375970,SampleID375971,SampleID375972,SampleID375973,SampleID375974,SampleID375975,SampleID375976,SampleID375977,SampleID375978,SampleID375979,SampleID375980,SampleID375981,SampleID375982,SampleID375983,SampleID375984,SampleID375985,SampleID375986,SampleID375987,SampleID375988,SampleID375989,SampleID375990,SampleID375991,SampleID375992,SampleID375993,SampleID375994,SampleID375995,SampleID375996,SampleID375997,SampleID375998,SampleID375999,SampleID376000,SampleID376001,SampleID376002,SampleID376003,SampleID376004,SampleID376005,SampleID376006,SampleID376007,SampleID376008,SampleID376009,SampleID376010,SampleID376011,SampleID376012,SampleID376013,SampleID376014,SampleID376015,SampleID376016,SampleID376017,SampleID376018,SampleID376019,SampleID376020,SampleID376021</t>
  </si>
  <si>
    <r>
      <rPr>
        <b/>
        <sz val="14"/>
        <color theme="1"/>
        <rFont val="Arial"/>
        <family val="2"/>
      </rPr>
      <t>Table S9:</t>
    </r>
    <r>
      <rPr>
        <sz val="14"/>
        <color theme="1"/>
        <rFont val="Arial"/>
        <family val="2"/>
      </rPr>
      <t xml:space="preserve"> Novel CNVs observed in our cohor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4"/>
      <color theme="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0" tint="-0.14999847407452621"/>
        <bgColor theme="0" tint="-0.14999847407452621"/>
      </patternFill>
    </fill>
  </fills>
  <borders count="6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3" borderId="1" xfId="0" applyFont="1" applyFill="1" applyBorder="1"/>
    <xf numFmtId="0" fontId="2" fillId="3" borderId="2" xfId="0" applyFont="1" applyFill="1" applyBorder="1"/>
    <xf numFmtId="0" fontId="2" fillId="0" borderId="1" xfId="0" applyFont="1" applyBorder="1"/>
    <xf numFmtId="0" fontId="3" fillId="2" borderId="3" xfId="0" applyFont="1" applyFill="1" applyBorder="1"/>
    <xf numFmtId="0" fontId="3" fillId="2" borderId="4" xfId="0" applyFont="1" applyFill="1" applyBorder="1"/>
    <xf numFmtId="0" fontId="3" fillId="2" borderId="5" xfId="0" applyFont="1" applyFill="1" applyBorder="1"/>
    <xf numFmtId="0" fontId="2" fillId="3" borderId="0" xfId="0" applyFont="1" applyFill="1" applyBorder="1"/>
  </cellXfs>
  <cellStyles count="1">
    <cellStyle name="Normal" xfId="0" builtinId="0"/>
  </cellStyles>
  <dxfs count="16"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border outline="0">
        <top style="thin">
          <color theme="1"/>
        </top>
      </border>
    </dxf>
    <dxf>
      <font>
        <strike val="0"/>
        <outline val="0"/>
        <shadow val="0"/>
        <u val="none"/>
        <vertAlign val="baseline"/>
        <sz val="14"/>
        <color theme="1"/>
        <name val="Arial"/>
        <family val="2"/>
        <scheme val="none"/>
      </font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0"/>
        <name val="Arial"/>
        <family val="2"/>
        <scheme val="none"/>
      </font>
      <fill>
        <patternFill patternType="solid">
          <fgColor theme="1"/>
          <bgColor theme="1"/>
        </patternFill>
      </fill>
    </dxf>
    <dxf>
      <font>
        <color rgb="FF9C0006"/>
      </font>
      <fill>
        <patternFill>
          <bgColor rgb="FFFFC7CE"/>
        </patternFill>
      </fill>
    </dxf>
  </dxfs>
  <tableStyles count="1" defaultTableStyle="TableStyleMedium2" defaultPivotStyle="PivotStyleLight16">
    <tableStyle name="Table Style 1" pivot="0" count="0" xr9:uid="{F62CDD6F-02D9-B54C-B43F-10B59C82DEFF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AB62C83-7AE6-FD4B-B699-0B4C384C3C4B}" name="Table1" displayName="Table1" ref="A4:K52" totalsRowShown="0" headerRowDxfId="14" dataDxfId="12" headerRowBorderDxfId="13" tableBorderDxfId="11">
  <autoFilter ref="A4:K52" xr:uid="{B1454BD4-92D7-854E-94AC-677D8E55F9F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</autoFilter>
  <tableColumns count="11">
    <tableColumn id="1" xr3:uid="{9B62CD7B-038C-B447-96A9-E5E5EF7AC49D}" name="Chr" dataDxfId="10"/>
    <tableColumn id="2" xr3:uid="{EBD1D643-C017-8449-8F97-0E4C9B4637ED}" name="Start" dataDxfId="9"/>
    <tableColumn id="3" xr3:uid="{506EBCAA-39BA-AD48-8A02-B70B7C98D41F}" name="End" dataDxfId="8"/>
    <tableColumn id="4" xr3:uid="{AA17C066-31E7-6444-8C90-F595EBEBEF1D}" name="Column1" dataDxfId="7">
      <calculatedColumnFormula>C5-B5</calculatedColumnFormula>
    </tableColumn>
    <tableColumn id="5" xr3:uid="{00C991A5-72D6-1446-8B18-D598EABC7B86}" name="CNVType" dataDxfId="6"/>
    <tableColumn id="6" xr3:uid="{55A7868E-EE4D-7245-8B68-3D979C4A2149}" name="SampleID" dataDxfId="5"/>
    <tableColumn id="7" xr3:uid="{17365C16-2219-6445-8F57-5EEFA774C748}" name="DDG2PGene" dataDxfId="4"/>
    <tableColumn id="8" xr3:uid="{440C84F4-31C7-A54F-8764-178D1A5CB487}" name="DDG2PDisorder" dataDxfId="3"/>
    <tableColumn id="9" xr3:uid="{1A0B5CAB-D615-D341-A931-A49844536DBD}" name="Status" dataDxfId="2"/>
    <tableColumn id="10" xr3:uid="{BC7A588D-4B44-1645-862F-0C311EDDAFD3}" name="MutationType" dataDxfId="1"/>
    <tableColumn id="11" xr3:uid="{33FDF294-7365-6C47-B5C0-4D86BA61684E}" name="DECIPHER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B8DE1-1D90-DD47-8E9F-AC7B4EB6D6AC}">
  <dimension ref="A2:U52"/>
  <sheetViews>
    <sheetView tabSelected="1" workbookViewId="0"/>
  </sheetViews>
  <sheetFormatPr baseColWidth="10" defaultColWidth="11" defaultRowHeight="18" x14ac:dyDescent="0.2"/>
  <cols>
    <col min="1" max="1" width="7.5" style="1" customWidth="1"/>
    <col min="2" max="4" width="13.6640625" style="1" customWidth="1"/>
    <col min="5" max="5" width="14" style="1" customWidth="1"/>
    <col min="6" max="6" width="15.1640625" style="1" bestFit="1" customWidth="1"/>
    <col min="7" max="7" width="18.1640625" style="1" customWidth="1"/>
    <col min="8" max="8" width="21.1640625" style="1" customWidth="1"/>
    <col min="9" max="9" width="11.83203125" style="1" customWidth="1"/>
    <col min="10" max="10" width="9.83203125" style="1" customWidth="1"/>
    <col min="11" max="11" width="15.33203125" style="1" customWidth="1"/>
    <col min="12" max="14" width="11" style="1"/>
    <col min="16" max="17" width="13.1640625" bestFit="1" customWidth="1"/>
    <col min="22" max="16384" width="11" style="1"/>
  </cols>
  <sheetData>
    <row r="2" spans="1:11" x14ac:dyDescent="0.2">
      <c r="A2" s="1" t="s">
        <v>74</v>
      </c>
    </row>
    <row r="4" spans="1:11" x14ac:dyDescent="0.2">
      <c r="A4" s="5" t="s">
        <v>0</v>
      </c>
      <c r="B4" s="6" t="s">
        <v>1</v>
      </c>
      <c r="C4" s="6" t="s">
        <v>2</v>
      </c>
      <c r="D4" s="6" t="s">
        <v>64</v>
      </c>
      <c r="E4" s="6" t="s">
        <v>3</v>
      </c>
      <c r="F4" s="6" t="s">
        <v>4</v>
      </c>
      <c r="G4" s="6" t="s">
        <v>5</v>
      </c>
      <c r="H4" s="6" t="s">
        <v>21</v>
      </c>
      <c r="I4" s="6" t="s">
        <v>6</v>
      </c>
      <c r="J4" s="6" t="s">
        <v>7</v>
      </c>
      <c r="K4" s="7" t="s">
        <v>20</v>
      </c>
    </row>
    <row r="5" spans="1:11" x14ac:dyDescent="0.2">
      <c r="A5" s="1">
        <v>1</v>
      </c>
      <c r="B5" s="1">
        <v>118214100</v>
      </c>
      <c r="C5" s="1">
        <v>118215749</v>
      </c>
      <c r="D5" s="1">
        <f t="shared" ref="D5:D52" si="0">C5-B5</f>
        <v>1649</v>
      </c>
      <c r="E5" s="1" t="s">
        <v>22</v>
      </c>
      <c r="F5" s="1" t="s">
        <v>23</v>
      </c>
    </row>
    <row r="6" spans="1:11" x14ac:dyDescent="0.2">
      <c r="A6" s="1">
        <v>1</v>
      </c>
      <c r="B6" s="1">
        <v>229729275</v>
      </c>
      <c r="C6" s="1">
        <v>229733674</v>
      </c>
      <c r="D6" s="1">
        <f t="shared" si="0"/>
        <v>4399</v>
      </c>
      <c r="E6" s="1" t="s">
        <v>24</v>
      </c>
      <c r="F6" s="1" t="s">
        <v>23</v>
      </c>
    </row>
    <row r="7" spans="1:11" x14ac:dyDescent="0.2">
      <c r="A7" s="1">
        <v>4</v>
      </c>
      <c r="B7" s="1">
        <v>4481936</v>
      </c>
      <c r="C7" s="1">
        <v>4486846</v>
      </c>
      <c r="D7" s="1">
        <f t="shared" si="0"/>
        <v>4910</v>
      </c>
      <c r="E7" s="1" t="s">
        <v>25</v>
      </c>
      <c r="F7" s="1" t="s">
        <v>23</v>
      </c>
    </row>
    <row r="8" spans="1:11" x14ac:dyDescent="0.2">
      <c r="A8" s="1">
        <v>4</v>
      </c>
      <c r="B8" s="1">
        <v>6749782</v>
      </c>
      <c r="C8" s="1">
        <v>6754805</v>
      </c>
      <c r="D8" s="1">
        <f t="shared" si="0"/>
        <v>5023</v>
      </c>
      <c r="E8" s="1" t="s">
        <v>26</v>
      </c>
      <c r="F8" s="1" t="s">
        <v>23</v>
      </c>
    </row>
    <row r="9" spans="1:11" x14ac:dyDescent="0.2">
      <c r="A9" s="1">
        <v>11</v>
      </c>
      <c r="B9" s="1">
        <v>6231137</v>
      </c>
      <c r="C9" s="1">
        <v>6233097</v>
      </c>
      <c r="D9" s="1">
        <f t="shared" si="0"/>
        <v>1960</v>
      </c>
      <c r="E9" s="1" t="s">
        <v>27</v>
      </c>
      <c r="F9" s="1" t="s">
        <v>23</v>
      </c>
    </row>
    <row r="10" spans="1:11" x14ac:dyDescent="0.2">
      <c r="A10" s="1">
        <v>11</v>
      </c>
      <c r="B10" s="1">
        <v>16810259</v>
      </c>
      <c r="C10" s="1">
        <v>16816195</v>
      </c>
      <c r="D10" s="1">
        <f t="shared" si="0"/>
        <v>5936</v>
      </c>
      <c r="E10" s="1" t="s">
        <v>28</v>
      </c>
      <c r="F10" s="1" t="s">
        <v>23</v>
      </c>
    </row>
    <row r="11" spans="1:11" x14ac:dyDescent="0.2">
      <c r="A11" s="1">
        <v>11</v>
      </c>
      <c r="B11" s="1">
        <v>19786640</v>
      </c>
      <c r="C11" s="1">
        <v>19790494</v>
      </c>
      <c r="D11" s="1">
        <f t="shared" si="0"/>
        <v>3854</v>
      </c>
      <c r="E11" s="1" t="s">
        <v>29</v>
      </c>
      <c r="F11" s="1" t="s">
        <v>23</v>
      </c>
    </row>
    <row r="12" spans="1:11" x14ac:dyDescent="0.2">
      <c r="A12" s="1">
        <v>11</v>
      </c>
      <c r="B12" s="1">
        <v>19952664</v>
      </c>
      <c r="C12" s="1">
        <v>19955416</v>
      </c>
      <c r="D12" s="1">
        <f t="shared" si="0"/>
        <v>2752</v>
      </c>
      <c r="E12" s="1" t="s">
        <v>30</v>
      </c>
      <c r="F12" s="1" t="s">
        <v>23</v>
      </c>
    </row>
    <row r="13" spans="1:11" x14ac:dyDescent="0.2">
      <c r="A13" s="1">
        <v>11</v>
      </c>
      <c r="B13" s="1">
        <v>19969021</v>
      </c>
      <c r="C13" s="1">
        <v>19971344</v>
      </c>
      <c r="D13" s="1">
        <f t="shared" si="0"/>
        <v>2323</v>
      </c>
      <c r="E13" s="1" t="s">
        <v>31</v>
      </c>
      <c r="F13" s="1" t="s">
        <v>23</v>
      </c>
    </row>
    <row r="14" spans="1:11" x14ac:dyDescent="0.2">
      <c r="A14" s="1">
        <v>11</v>
      </c>
      <c r="B14" s="1">
        <v>34378381</v>
      </c>
      <c r="C14" s="1">
        <v>34380255</v>
      </c>
      <c r="D14" s="1">
        <f t="shared" si="0"/>
        <v>1874</v>
      </c>
      <c r="E14" s="1" t="s">
        <v>32</v>
      </c>
      <c r="F14" s="1" t="s">
        <v>23</v>
      </c>
    </row>
    <row r="15" spans="1:11" x14ac:dyDescent="0.2">
      <c r="A15" s="1">
        <v>11</v>
      </c>
      <c r="B15" s="1">
        <v>45831957</v>
      </c>
      <c r="C15" s="1">
        <v>45834466</v>
      </c>
      <c r="D15" s="1">
        <f t="shared" si="0"/>
        <v>2509</v>
      </c>
      <c r="E15" s="1" t="s">
        <v>33</v>
      </c>
      <c r="F15" s="1" t="s">
        <v>23</v>
      </c>
      <c r="G15" s="2" t="s">
        <v>10</v>
      </c>
      <c r="H15" s="2" t="s">
        <v>19</v>
      </c>
      <c r="I15" s="2" t="s">
        <v>8</v>
      </c>
      <c r="J15" s="2" t="s">
        <v>9</v>
      </c>
      <c r="K15" s="3" t="s">
        <v>18</v>
      </c>
    </row>
    <row r="16" spans="1:11" x14ac:dyDescent="0.2">
      <c r="A16" s="1">
        <v>11</v>
      </c>
      <c r="B16" s="1">
        <v>57155001</v>
      </c>
      <c r="C16" s="1">
        <v>57156142</v>
      </c>
      <c r="D16" s="1">
        <f>C16-B16</f>
        <v>1141</v>
      </c>
      <c r="E16" s="1" t="s">
        <v>65</v>
      </c>
      <c r="F16" s="1" t="s">
        <v>23</v>
      </c>
      <c r="G16" s="8"/>
      <c r="H16" s="8"/>
      <c r="I16" s="8"/>
      <c r="J16" s="8"/>
      <c r="K16" s="8"/>
    </row>
    <row r="17" spans="1:11" x14ac:dyDescent="0.2">
      <c r="A17" s="1">
        <v>11</v>
      </c>
      <c r="B17" s="1">
        <v>57175299</v>
      </c>
      <c r="C17" s="1">
        <v>57177593</v>
      </c>
      <c r="D17" s="1">
        <f>C17-B17</f>
        <v>2294</v>
      </c>
      <c r="E17" s="1" t="s">
        <v>66</v>
      </c>
      <c r="F17" s="1" t="s">
        <v>23</v>
      </c>
      <c r="G17" s="8"/>
      <c r="H17" s="8"/>
      <c r="I17" s="8"/>
      <c r="J17" s="8"/>
      <c r="K17" s="8"/>
    </row>
    <row r="18" spans="1:11" x14ac:dyDescent="0.2">
      <c r="A18" s="1">
        <v>11</v>
      </c>
      <c r="B18" s="1">
        <v>65808673</v>
      </c>
      <c r="C18" s="1">
        <v>65819931</v>
      </c>
      <c r="D18" s="1">
        <f t="shared" si="0"/>
        <v>11258</v>
      </c>
      <c r="E18" s="1" t="s">
        <v>34</v>
      </c>
      <c r="F18" s="1" t="s">
        <v>23</v>
      </c>
    </row>
    <row r="19" spans="1:11" x14ac:dyDescent="0.2">
      <c r="A19" s="1">
        <v>11</v>
      </c>
      <c r="B19" s="1">
        <v>73716277</v>
      </c>
      <c r="C19" s="1">
        <v>73720846</v>
      </c>
      <c r="D19" s="1">
        <f t="shared" si="0"/>
        <v>4569</v>
      </c>
      <c r="E19" s="1" t="s">
        <v>35</v>
      </c>
      <c r="F19" s="1" t="s">
        <v>36</v>
      </c>
    </row>
    <row r="20" spans="1:11" x14ac:dyDescent="0.2">
      <c r="A20" s="1">
        <v>11</v>
      </c>
      <c r="B20" s="1">
        <v>73829379</v>
      </c>
      <c r="C20" s="1">
        <v>73834164</v>
      </c>
      <c r="D20" s="1">
        <f t="shared" si="0"/>
        <v>4785</v>
      </c>
      <c r="E20" s="1" t="s">
        <v>37</v>
      </c>
      <c r="F20" s="1" t="s">
        <v>23</v>
      </c>
      <c r="G20" s="4" t="s">
        <v>11</v>
      </c>
      <c r="H20" s="4" t="s">
        <v>17</v>
      </c>
      <c r="I20" s="4" t="s">
        <v>14</v>
      </c>
      <c r="J20" s="4" t="s">
        <v>9</v>
      </c>
    </row>
    <row r="21" spans="1:11" x14ac:dyDescent="0.2">
      <c r="A21" s="1">
        <v>11</v>
      </c>
      <c r="B21" s="1">
        <v>75129007</v>
      </c>
      <c r="C21" s="1">
        <v>75139511</v>
      </c>
      <c r="D21" s="1">
        <f t="shared" si="0"/>
        <v>10504</v>
      </c>
      <c r="E21" s="1" t="s">
        <v>38</v>
      </c>
      <c r="F21" s="1" t="s">
        <v>23</v>
      </c>
    </row>
    <row r="22" spans="1:11" x14ac:dyDescent="0.2">
      <c r="A22" s="1">
        <v>11</v>
      </c>
      <c r="B22" s="1">
        <v>118119754</v>
      </c>
      <c r="C22" s="1">
        <v>118125672</v>
      </c>
      <c r="D22" s="1">
        <f t="shared" si="0"/>
        <v>5918</v>
      </c>
      <c r="E22" s="1" t="s">
        <v>39</v>
      </c>
      <c r="F22" s="1" t="s">
        <v>23</v>
      </c>
    </row>
    <row r="23" spans="1:11" x14ac:dyDescent="0.2">
      <c r="A23" s="1">
        <v>11</v>
      </c>
      <c r="B23" s="1">
        <v>118266063</v>
      </c>
      <c r="C23" s="1">
        <v>118267903</v>
      </c>
      <c r="D23" s="1">
        <f t="shared" si="0"/>
        <v>1840</v>
      </c>
      <c r="E23" s="1" t="s">
        <v>40</v>
      </c>
      <c r="F23" s="1" t="s">
        <v>23</v>
      </c>
    </row>
    <row r="24" spans="1:11" x14ac:dyDescent="0.2">
      <c r="A24" s="1">
        <v>13</v>
      </c>
      <c r="B24" s="1">
        <v>37237426</v>
      </c>
      <c r="C24" s="1">
        <v>37239766</v>
      </c>
      <c r="D24" s="1">
        <f t="shared" si="0"/>
        <v>2340</v>
      </c>
      <c r="E24" s="1" t="s">
        <v>41</v>
      </c>
      <c r="F24" s="1" t="s">
        <v>23</v>
      </c>
    </row>
    <row r="25" spans="1:11" x14ac:dyDescent="0.2">
      <c r="A25" s="1">
        <v>15</v>
      </c>
      <c r="B25" s="1">
        <v>53245183</v>
      </c>
      <c r="C25" s="1">
        <v>53249233</v>
      </c>
      <c r="D25" s="1">
        <f t="shared" si="0"/>
        <v>4050</v>
      </c>
      <c r="E25" s="1" t="s">
        <v>42</v>
      </c>
      <c r="F25" s="1" t="s">
        <v>23</v>
      </c>
    </row>
    <row r="26" spans="1:11" x14ac:dyDescent="0.2">
      <c r="A26" s="1">
        <v>15</v>
      </c>
      <c r="B26" s="1">
        <v>69321948</v>
      </c>
      <c r="C26" s="1">
        <v>69328155</v>
      </c>
      <c r="D26" s="1">
        <f t="shared" si="0"/>
        <v>6207</v>
      </c>
      <c r="E26" s="1" t="s">
        <v>43</v>
      </c>
      <c r="F26" s="1" t="s">
        <v>23</v>
      </c>
    </row>
    <row r="27" spans="1:11" x14ac:dyDescent="0.2">
      <c r="A27" s="1">
        <v>15</v>
      </c>
      <c r="B27" s="1">
        <v>71079727</v>
      </c>
      <c r="C27" s="1">
        <v>71081739</v>
      </c>
      <c r="D27" s="1">
        <f>C27-B27</f>
        <v>2012</v>
      </c>
      <c r="E27" s="1" t="s">
        <v>67</v>
      </c>
      <c r="F27" s="1" t="s">
        <v>23</v>
      </c>
    </row>
    <row r="28" spans="1:11" x14ac:dyDescent="0.2">
      <c r="A28" s="1">
        <v>15</v>
      </c>
      <c r="B28" s="1">
        <v>79568775</v>
      </c>
      <c r="C28" s="1">
        <v>79570505</v>
      </c>
      <c r="D28" s="1">
        <f>C28-B28</f>
        <v>1730</v>
      </c>
      <c r="E28" s="1" t="s">
        <v>68</v>
      </c>
      <c r="F28" s="1" t="s">
        <v>23</v>
      </c>
    </row>
    <row r="29" spans="1:11" x14ac:dyDescent="0.2">
      <c r="A29" s="1">
        <v>15</v>
      </c>
      <c r="B29" s="1">
        <v>81009557</v>
      </c>
      <c r="C29" s="1">
        <v>81011993</v>
      </c>
      <c r="D29" s="1">
        <f>C29-B29</f>
        <v>2436</v>
      </c>
      <c r="E29" s="1" t="s">
        <v>69</v>
      </c>
      <c r="F29" s="1" t="s">
        <v>23</v>
      </c>
    </row>
    <row r="30" spans="1:11" x14ac:dyDescent="0.2">
      <c r="A30" s="1">
        <v>16</v>
      </c>
      <c r="B30" s="1">
        <v>13870898</v>
      </c>
      <c r="C30" s="1">
        <v>13874735</v>
      </c>
      <c r="D30" s="1">
        <f t="shared" si="0"/>
        <v>3837</v>
      </c>
      <c r="E30" s="1" t="s">
        <v>44</v>
      </c>
      <c r="F30" s="1" t="s">
        <v>23</v>
      </c>
    </row>
    <row r="31" spans="1:11" x14ac:dyDescent="0.2">
      <c r="A31" s="1">
        <v>17</v>
      </c>
      <c r="B31" s="1">
        <v>28378206</v>
      </c>
      <c r="C31" s="1">
        <v>28381141</v>
      </c>
      <c r="D31" s="1">
        <f t="shared" si="0"/>
        <v>2935</v>
      </c>
      <c r="E31" s="1" t="s">
        <v>45</v>
      </c>
      <c r="F31" s="1" t="s">
        <v>23</v>
      </c>
    </row>
    <row r="32" spans="1:11" x14ac:dyDescent="0.2">
      <c r="A32" s="1">
        <v>19</v>
      </c>
      <c r="B32" s="1">
        <v>5946886</v>
      </c>
      <c r="C32" s="1">
        <v>5951448</v>
      </c>
      <c r="D32" s="1">
        <f>C32-B32</f>
        <v>4562</v>
      </c>
      <c r="E32" s="1" t="s">
        <v>70</v>
      </c>
      <c r="F32" s="1" t="s">
        <v>23</v>
      </c>
    </row>
    <row r="33" spans="1:6" x14ac:dyDescent="0.2">
      <c r="A33" s="1">
        <v>19</v>
      </c>
      <c r="B33" s="1">
        <v>9453161</v>
      </c>
      <c r="C33" s="1">
        <v>9454173</v>
      </c>
      <c r="D33" s="1">
        <f>C33-B33</f>
        <v>1012</v>
      </c>
      <c r="E33" s="1" t="s">
        <v>71</v>
      </c>
      <c r="F33" s="1" t="s">
        <v>23</v>
      </c>
    </row>
    <row r="34" spans="1:6" x14ac:dyDescent="0.2">
      <c r="A34" s="1">
        <v>19</v>
      </c>
      <c r="B34" s="1">
        <v>9489454</v>
      </c>
      <c r="C34" s="1">
        <v>9492370</v>
      </c>
      <c r="D34" s="1">
        <f t="shared" si="0"/>
        <v>2916</v>
      </c>
      <c r="E34" s="1" t="s">
        <v>46</v>
      </c>
      <c r="F34" s="1" t="s">
        <v>47</v>
      </c>
    </row>
    <row r="35" spans="1:6" x14ac:dyDescent="0.2">
      <c r="A35" s="1">
        <v>19</v>
      </c>
      <c r="B35" s="1">
        <v>9577032</v>
      </c>
      <c r="C35" s="1">
        <v>9578533</v>
      </c>
      <c r="D35" s="1">
        <f t="shared" si="0"/>
        <v>1501</v>
      </c>
      <c r="E35" s="1" t="s">
        <v>48</v>
      </c>
      <c r="F35" s="1" t="s">
        <v>36</v>
      </c>
    </row>
    <row r="36" spans="1:6" x14ac:dyDescent="0.2">
      <c r="A36" s="1">
        <v>19</v>
      </c>
      <c r="B36" s="1">
        <v>16181805</v>
      </c>
      <c r="C36" s="1">
        <v>16197377</v>
      </c>
      <c r="D36" s="1">
        <f t="shared" si="0"/>
        <v>15572</v>
      </c>
      <c r="E36" s="1" t="s">
        <v>49</v>
      </c>
      <c r="F36" s="1" t="s">
        <v>23</v>
      </c>
    </row>
    <row r="37" spans="1:6" x14ac:dyDescent="0.2">
      <c r="A37" s="1">
        <v>19</v>
      </c>
      <c r="B37" s="1">
        <v>16218062</v>
      </c>
      <c r="C37" s="1">
        <v>16219882</v>
      </c>
      <c r="D37" s="1">
        <f t="shared" si="0"/>
        <v>1820</v>
      </c>
      <c r="E37" s="1" t="s">
        <v>50</v>
      </c>
      <c r="F37" s="1" t="s">
        <v>23</v>
      </c>
    </row>
    <row r="38" spans="1:6" x14ac:dyDescent="0.2">
      <c r="A38" s="1">
        <v>19</v>
      </c>
      <c r="B38" s="1">
        <v>16925673</v>
      </c>
      <c r="C38" s="1">
        <v>16928646</v>
      </c>
      <c r="D38" s="1">
        <f t="shared" si="0"/>
        <v>2973</v>
      </c>
      <c r="E38" s="1" t="s">
        <v>51</v>
      </c>
      <c r="F38" s="1" t="s">
        <v>47</v>
      </c>
    </row>
    <row r="39" spans="1:6" x14ac:dyDescent="0.2">
      <c r="A39" s="1">
        <v>19</v>
      </c>
      <c r="B39" s="1">
        <v>17766491</v>
      </c>
      <c r="C39" s="1">
        <v>17768818</v>
      </c>
      <c r="D39" s="1">
        <f t="shared" si="0"/>
        <v>2327</v>
      </c>
      <c r="E39" s="1" t="s">
        <v>52</v>
      </c>
      <c r="F39" s="1" t="s">
        <v>23</v>
      </c>
    </row>
    <row r="40" spans="1:6" x14ac:dyDescent="0.2">
      <c r="A40" s="1">
        <v>19</v>
      </c>
      <c r="B40" s="1">
        <v>30642023</v>
      </c>
      <c r="C40" s="1">
        <v>30646618</v>
      </c>
      <c r="D40" s="1">
        <f t="shared" si="0"/>
        <v>4595</v>
      </c>
      <c r="E40" s="1" t="s">
        <v>53</v>
      </c>
      <c r="F40" s="1" t="s">
        <v>23</v>
      </c>
    </row>
    <row r="41" spans="1:6" x14ac:dyDescent="0.2">
      <c r="A41" s="1">
        <v>19</v>
      </c>
      <c r="B41" s="1">
        <v>31802941</v>
      </c>
      <c r="C41" s="1">
        <v>31804371</v>
      </c>
      <c r="D41" s="1">
        <f t="shared" si="0"/>
        <v>1430</v>
      </c>
      <c r="E41" s="1" t="s">
        <v>54</v>
      </c>
      <c r="F41" s="1" t="s">
        <v>23</v>
      </c>
    </row>
    <row r="42" spans="1:6" x14ac:dyDescent="0.2">
      <c r="A42" s="1">
        <v>19</v>
      </c>
      <c r="B42" s="1">
        <v>31829613</v>
      </c>
      <c r="C42" s="1">
        <v>31833048</v>
      </c>
      <c r="D42" s="1">
        <f t="shared" si="0"/>
        <v>3435</v>
      </c>
      <c r="E42" s="1" t="s">
        <v>55</v>
      </c>
      <c r="F42" s="1" t="s">
        <v>23</v>
      </c>
    </row>
    <row r="43" spans="1:6" x14ac:dyDescent="0.2">
      <c r="A43" s="1">
        <v>19</v>
      </c>
      <c r="B43" s="1">
        <v>33316323</v>
      </c>
      <c r="C43" s="1">
        <v>33317790</v>
      </c>
      <c r="D43" s="1">
        <f t="shared" si="0"/>
        <v>1467</v>
      </c>
      <c r="E43" s="1" t="s">
        <v>56</v>
      </c>
      <c r="F43" s="1" t="s">
        <v>23</v>
      </c>
    </row>
    <row r="44" spans="1:6" x14ac:dyDescent="0.2">
      <c r="A44" s="1">
        <v>19</v>
      </c>
      <c r="B44" s="1">
        <v>44777686</v>
      </c>
      <c r="C44" s="1">
        <v>44778799</v>
      </c>
      <c r="D44" s="1">
        <f>C44-B44</f>
        <v>1113</v>
      </c>
      <c r="E44" s="1" t="s">
        <v>72</v>
      </c>
      <c r="F44" s="1" t="s">
        <v>23</v>
      </c>
    </row>
    <row r="45" spans="1:6" x14ac:dyDescent="0.2">
      <c r="A45" s="1">
        <v>19</v>
      </c>
      <c r="B45" s="1">
        <v>55735399</v>
      </c>
      <c r="C45" s="1">
        <v>55767213</v>
      </c>
      <c r="D45" s="1">
        <f>C45-B45</f>
        <v>31814</v>
      </c>
      <c r="E45" s="1" t="s">
        <v>73</v>
      </c>
      <c r="F45" s="1" t="s">
        <v>36</v>
      </c>
    </row>
    <row r="46" spans="1:6" x14ac:dyDescent="0.2">
      <c r="A46" s="1">
        <v>20</v>
      </c>
      <c r="B46" s="1">
        <v>9492722</v>
      </c>
      <c r="C46" s="1">
        <v>9497151</v>
      </c>
      <c r="D46" s="1">
        <f t="shared" si="0"/>
        <v>4429</v>
      </c>
      <c r="E46" s="1" t="s">
        <v>57</v>
      </c>
      <c r="F46" s="1" t="s">
        <v>23</v>
      </c>
    </row>
    <row r="47" spans="1:6" x14ac:dyDescent="0.2">
      <c r="A47" s="1">
        <v>20</v>
      </c>
      <c r="B47" s="1">
        <v>20015107</v>
      </c>
      <c r="C47" s="1">
        <v>20016859</v>
      </c>
      <c r="D47" s="1">
        <f t="shared" si="0"/>
        <v>1752</v>
      </c>
      <c r="E47" s="1" t="s">
        <v>58</v>
      </c>
      <c r="F47" s="1" t="s">
        <v>23</v>
      </c>
    </row>
    <row r="48" spans="1:6" x14ac:dyDescent="0.2">
      <c r="A48" s="1">
        <v>20</v>
      </c>
      <c r="B48" s="1">
        <v>22549369</v>
      </c>
      <c r="C48" s="1">
        <v>22551108</v>
      </c>
      <c r="D48" s="1">
        <f t="shared" si="0"/>
        <v>1739</v>
      </c>
      <c r="E48" s="1" t="s">
        <v>59</v>
      </c>
      <c r="F48" s="1" t="s">
        <v>23</v>
      </c>
    </row>
    <row r="49" spans="1:10" x14ac:dyDescent="0.2">
      <c r="A49" s="1">
        <v>22</v>
      </c>
      <c r="B49" s="1">
        <v>27073339</v>
      </c>
      <c r="C49" s="1">
        <v>27077231</v>
      </c>
      <c r="D49" s="1">
        <f t="shared" si="0"/>
        <v>3892</v>
      </c>
      <c r="E49" s="1" t="s">
        <v>60</v>
      </c>
      <c r="F49" s="1" t="s">
        <v>23</v>
      </c>
    </row>
    <row r="50" spans="1:10" x14ac:dyDescent="0.2">
      <c r="A50" s="1">
        <v>22</v>
      </c>
      <c r="B50" s="1">
        <v>31342355</v>
      </c>
      <c r="C50" s="1">
        <v>31345797</v>
      </c>
      <c r="D50" s="1">
        <f t="shared" si="0"/>
        <v>3442</v>
      </c>
      <c r="E50" s="1" t="s">
        <v>61</v>
      </c>
      <c r="F50" s="1" t="s">
        <v>23</v>
      </c>
      <c r="G50" s="4" t="s">
        <v>12</v>
      </c>
      <c r="H50" s="4" t="s">
        <v>15</v>
      </c>
      <c r="I50" s="4" t="s">
        <v>13</v>
      </c>
      <c r="J50" s="4" t="s">
        <v>16</v>
      </c>
    </row>
    <row r="51" spans="1:10" x14ac:dyDescent="0.2">
      <c r="A51" s="1">
        <v>22</v>
      </c>
      <c r="B51" s="1">
        <v>32870574</v>
      </c>
      <c r="C51" s="1">
        <v>32872906</v>
      </c>
      <c r="D51" s="1">
        <f t="shared" si="0"/>
        <v>2332</v>
      </c>
      <c r="E51" s="1" t="s">
        <v>62</v>
      </c>
      <c r="F51" s="1" t="s">
        <v>23</v>
      </c>
    </row>
    <row r="52" spans="1:10" x14ac:dyDescent="0.2">
      <c r="A52" s="1">
        <v>22</v>
      </c>
      <c r="B52" s="1">
        <v>33219887</v>
      </c>
      <c r="C52" s="1">
        <v>33224439</v>
      </c>
      <c r="D52" s="1">
        <f t="shared" si="0"/>
        <v>4552</v>
      </c>
      <c r="E52" s="1" t="s">
        <v>63</v>
      </c>
      <c r="F52" s="1" t="s">
        <v>23</v>
      </c>
    </row>
  </sheetData>
  <conditionalFormatting sqref="B1:B1048576">
    <cfRule type="duplicateValues" dxfId="15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lmaz, Feyza</dc:creator>
  <cp:lastModifiedBy>Microsoft Office User</cp:lastModifiedBy>
  <dcterms:created xsi:type="dcterms:W3CDTF">2019-03-04T09:24:37Z</dcterms:created>
  <dcterms:modified xsi:type="dcterms:W3CDTF">2021-02-22T06:28:13Z</dcterms:modified>
</cp:coreProperties>
</file>